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X:\SCastle\Documents\HIC_SM\Outputs\Papers\EnvironmentalEvidence_Map\R2_Submission package\"/>
    </mc:Choice>
  </mc:AlternateContent>
  <xr:revisionPtr revIDLastSave="0" documentId="13_ncr:1_{ABB3D8A5-50D3-4230-B018-6FBEC248125A}" xr6:coauthVersionLast="47" xr6:coauthVersionMax="47" xr10:uidLastSave="{00000000-0000-0000-0000-000000000000}"/>
  <bookViews>
    <workbookView xWindow="-108" yWindow="-108" windowWidth="23256" windowHeight="12576" xr2:uid="{C4F615F0-BB60-41B9-A953-9AFF8CEE83F1}"/>
  </bookViews>
  <sheets>
    <sheet name="README" sheetId="2" r:id="rId1"/>
    <sheet name="Search results"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 i="1" l="1"/>
  <c r="D3" i="1"/>
</calcChain>
</file>

<file path=xl/sharedStrings.xml><?xml version="1.0" encoding="utf-8"?>
<sst xmlns="http://schemas.openxmlformats.org/spreadsheetml/2006/main" count="25" uniqueCount="25">
  <si>
    <t>Database</t>
  </si>
  <si>
    <t>Scopus</t>
  </si>
  <si>
    <t>Search String</t>
  </si>
  <si>
    <t>Results</t>
  </si>
  <si>
    <t>Web of Science</t>
  </si>
  <si>
    <t>CAB Abstracts and Global Health</t>
  </si>
  <si>
    <t>Agricola</t>
  </si>
  <si>
    <t>Econlit</t>
  </si>
  <si>
    <t>Search dates</t>
  </si>
  <si>
    <t>AGRIS</t>
  </si>
  <si>
    <t xml:space="preserve">(agroforestry OR agrosilviculture OR silvoarable OR silvopasture OR windbreak OR shelterbelt OR hedgerow OR "riparian buffer" OR "alley cropping" OR "forest farm" OR "forest grazing" OR "wood pasture" OR "multipurpose tree") AND (Andorra OR Antigua OR Barbuda OR Aruba OR Australia OR Austria OR Bahamas OR Bahrain OR Barbados OR Belgium OR Bermuda OR "British Virgin Islands" OR Brunei OR Canada OR "Cayman Islands" OR "Channel Islands" OR Chile OR Curacao OR Cyprus OR "Czech Republic" OR Denmark OR Europe OR European OR "EU" OR Estonia OR "Faroe Islands" OR Finland OR France OR "French Polynesia" OR Germany OR Gibraltar OR Greece OR Greenland OR Guam OR "Hong Kong" OR Hungary OR Iceland OR Ireland OR "Isle of Man" OR Israel OR Italy OR Japan OR Korea OR Kuwait OR Latvia OR Liechtenstein OR Lithuania OR Luxembourg OR Macao OR Malta OR Monaco OR Nauru OR Netherlands OR "New Caledonia" OR "New Zealand" OR "North America" OR "Northern Mariana Islands" OR Norway OR Oman OR Palau OR Poland OR Portugal OR "Puerto Rico" OR Qatar OR "San Marino" OR "Saudi Arabia" OR Seychelles OR Singapore OR "Sint Maarten" OR "Slovak Republic" OR Slovenia OR Spain OR "Kitts and Nevis" OR "St Martin" OR Sweden OR Switzerland OR Taiwan OR "Trinidad and Tobago" OR "Turks and Caicos Islands" OR "United Arab Emirates" OR UAE OR "United Kingdom" OR "UK" OR England OR Wales OR Scotland OR "United States" OR "USA" OR Uruguay OR "Virgin Islands" OR Alabama OR Alaska OR Arizona OR Arkansas OR California OR Colorado OR Connecticut OR Delaware OR "District Of Columbia" OR Florida OR Georgia OR Hawaii OR Idaho OR Illinois OR Indiana OR Iowa OR Kansas OR Kentucky OR Louisiana OR Maine OR Maryland OR Massachusetts OR Michigan OR Minnesota OR Mississippi OR Missouri OR Montana OR Nebraska OR Nevada OR "New Hampshire" OR "New Jersey" OR "New Mexico" OR "New York" OR Carolina OR Ohio OR Oklahoma OR Oregon OR Pennsylvania OR "Rhode Island" OR Dakota OR Tennessee OR Texas OR Utah OR Vermont OR Virginia OR Washington OR "West Virginia" OR Wisconsin OR Wyoming OR Ontario OR Quebec OR "British Columbia" OR Alberta OR Manitoba OR "New Brunswick" OR Newfoundland OR "Nova Scotia" OR "Prince Edward Island" OR Saskatchewan OR "New South Wales" OR Queensland OR Tasmania OR Victoria) +language:(English) +publicationDate:[1990 TO 2020] </t>
  </si>
  <si>
    <t>Total grey literature screened</t>
  </si>
  <si>
    <t>Notes</t>
  </si>
  <si>
    <t>3171 results. *Can only export top 500 results, but we found that very little was gained by searching this database. Exported based on relevance.</t>
  </si>
  <si>
    <t xml:space="preserve">See additional file 4 for details and search results. </t>
  </si>
  <si>
    <t>Web of Science and CAB Abstracts and Global Health use the same search operators, so we were able to use exactly the same search string for each. We used the Web of Science Advanced Search Query Builder (accessed through the University of Illinois Library system) to search both Web of Science and CAB Abstracts and Global Health.</t>
  </si>
  <si>
    <t>TS=((agr$forest* OR agr$-forest* OR agr$silvicultur* OR agr$-silvicultur* OR silvoarable OR silv$arable OR (woodlot* NEAR/5 crop*) OR windbreak* OR wind-break* OR shelterbelt* OR hedgerow* OR hedge-crop* OR hedge-row* OR living-snow-fence OR "living fence*" OR riparian-buffer* OR "natural vegetation strip*" OR "boundary planting" OR alley-crop* OR *silv$pasture* OR *silv$pastoral* OR wood-pasture* OR (woodland* NEAR/5 pasture*) OR (woodland* NEAR/5 crop*) OR fodder-tree* OR fodder-shrub* OR (woodlot* NEAR/5 pasture*) OR "forest farm*" OR "farm forest*" OR "tree garden*" OR "forest garden*" OR "forest grazing" OR (multi-stor$y NEAR/1 (farm* OR system*)) OR (multi-strata NEAR/1 (farm* OR system*)) OR home$garden* OR "kitchen garden*" OR "mixed trees and crops" OR ("integrated production" NEAR/3 (tree* OR wood*)) OR (apiculture AND tree$) OR entomoforestry OR entomo-forestry OR aquasilvofisher* OR aqua-silvo-fisher* OR aqua-silvofisher* OR "shade tree*" OR "multipurpose tree*" OR shifting-cultivation OR "multipurpose tree lot*" OR "multi-purpose tree lot*" OR "fertili$er tree*" OR shade-grown OR "tree-based system*" OR "improved fallow*" OR "rotational tree fallow*" OR "tree fallow*" OR "planted fallow*" OR ("conservation agriculture" AND trees) OR "farmer managed natural regeneration" OR "nitrogen fixing trees" OR dehesa OR montado OR satoyama OR agforward OR "master treegrower") AND ("impact" OR "outcome" OR "result" OR "effect*" OR "intervention" OR "evaluation" OR "assessment" OR "*effectiveness" OR "cost-benefit" OR "efficacy" OR "systematic review" OR "field trial" OR "observational stud*" OR "random* control* trial*" OR "random* trial*" OR "RCT" OR "propensity score matching" OR "PSM" OR "regression discontinuity design" OR "RDD" OR "difference-in-difference*" OR "matching" OR ((random* NEAR3 allocat*)) OR "instrumental variable*" OR "IV" OR "comparison group" OR "control group" OR "counterfactual" OR "counter-factual" OR "quasi-experiment*" OR ((quantitative OR qualitative OR experiment*) NEAR3 (design OR study OR analysis)) OR "productivity" OR production OR "yield" OR "profitability" OR "ecosystem" OR "services" OR "provisioning" OR "regulation" OR "maintenance" OR "biodiversity" OR "diversity" OR conservation OR "deforestation" OR "energy" OR "biomass" OR "material*" OR "water" OR "mediation" OR "*filtration" OR pollut* OR "sequestration" OR "carbon-emission" OR "nitrogen" OR "storage" OR "accumulation" OR "odor" OR "smell" OR "noise" OR "visual" OR "weed control" OR "pest control" OR "stabilization" OR "erosion" OR "hydrologic*" OR "flow" OR "flood protection" OR "storm protection" OR "ventilation" OR "transpiration" OR "lifecycle-maintenance" OR "habitat" OR "gene-pool" OR "disease" or "soil formation" OR "soil composition" OR "climate" OR "interactions" OR "spiritual" OR "cultural" OR "wellbeing" OR "well-being" OR beauty OR "income" OR "expenditure" OR "housing" OR "assets" OR "fuel" OR food OR "security" OR "nutrition" OR "health" OR "adaptation" OR "resilience" OR "vulnerability") AND (Andorra OR "Antigua and Barbuda" OR Aruba OR Australia OR Austria OR Bahamas OR Bahrain OR Barbados OR Belgium OR Bermuda OR "British Virgin Islands" OR Brunei OR Canada OR "Cayman Islands" OR "Channel Islands" OR Chile OR Curacao OR Cyprus OR "Czech Republic" OR Denmark OR Europe OR "European" OR "EU" OR Estonia OR "Faroe Islands" OR Finland OR France OR "French Polynesia" OR Germany OR Gibraltar OR Greece OR Greenland OR Guam OR "Hong Kong" OR Hungary OR Iceland OR Ireland OR "Isle of Man" OR Israel OR Italy OR Japan OR Korea OR Kuwait OR Latvia OR Liechtenstein OR Lithuania OR Luxembourg OR Macao OR Malta OR Monaco OR Nauru OR Netherlands OR "New Caledonia" OR "New Zealand" OR "North America" OR "Northern Mariana Islands" OR Norway OR Oman OR Palau OR Poland OR Portugal OR "Puerto Rico" OR Qatar OR "San Marino" OR "Saudi Arabia" OR Seychelles OR Singapore OR "Sint Maarten" OR "Slovak Republic" OR Slovenia OR Spain OR "St. Kitts and Nevis" OR "St. Martin" OR Sweden OR Switzerland OR Taiwan OR "Trinidad and Tobago" OR "Turks and Caicos Islands" OR "United Arab Emirates" OR UAE OR "United Kingdom" OR "U.K." OR "UK" OR "England" OR "Britain" OR "Wales" OR "Scotland" OR "United States" OR "U.S." OR "U.S.A." OR "USA" OR Uruguay OR "Virgin Islands" OR Alabama OR Alaska OR Arizona OR Arkansas OR California OR Colorado OR Connecticut OR Delaware OR "District Of Columbia" OR Florida OR Georgia OR Hawaii OR Hawai'i OR Idaho OR Illinois OR Indiana OR Iowa OR Kansas OR Kentucky OR Louisiana OR Maine OR Maryland OR Massachusetts OR Michigan OR Minnesota OR Mississippi OR Missouri OR Montana OR Nebraska OR Nevada OR "New Hampshire" OR "New Jersey" OR "New Mexico" OR "New York" OR "North Carolina" OR "North Dakota" OR Ohio OR Oklahoma OR Oregon OR Pennsylvania OR "Rhode Island" OR "South Carolina" OR "South Dakota" OR Tennessee OR Texas OR Utah OR Vermont OR Virginia OR Washington OR "West Virginia" OR Wisconsin OR Wyoming OR Ontario OR Qu$bec OR “British Columbia” OR Alberta OR Manitoba OR “New Brunswick” OR Newfoundland OR “Newfoundland and Labrador” OR “Nova Scotia” OR “Prince Edward Island” OR Saskatchewan OR “New South Wales” OR Queensland OR “Tasmania” OR “Victoria” OR “USSR” OR “Yugoslavia” OR “Czechoslovakia” OR "Great Plains" OR “Midwest” OR “Mid-Atlantic” OR "Pacific Northwest" OR “Appalachia*” OR "Mediterranean" OR "global" OR "systematic review" OR “meta-analysis”))</t>
  </si>
  <si>
    <t xml:space="preserve">TITLE-ABS-KEY((agr?forest* OR agr?-forest* OR agr?silvicultur* OR agr?-silvicultur* OR silvoarable OR silv?arable OR windbreak* OR wind-break* OR shelterbelt* OR hedgerow* OR hedge-crop* OR hedge-row* OR "living fence*" OR living-snow-fence OR "boundary planting" OR riparian-buffer* OR "natural vegetation strip*" OR *silv?pasture* OR *silv?pastoral* OR wood-pasture* OR fodder-tree* OR fodder-shrub OR (woodland* W/5 pasture*) OR (woodland* W/5 crop*) OR alley-crop* OR "forest farm*" OR "farm forest*" OR (multi-story PRE/1 (farm* OR system*)) OR (multi-strata PRE/1 (farm* OR system*)) OR "tree garden*" OR "forest garden*" OR homegarden* OR home-garden* OR "kitchen garden*"* OR "mixed trees and crops" OR ("integrated production" PRE/3 (tree* OR wood*)) OR (apiculture AND tree) OR entomoforestry OR entomo-forestry OR aquasilvofisher* OR aqua-silvo-fisher* OR aqua-silvofisher* OR "shade tree*" OR "rotational tree fallow*" OR "multipurpose tree*" OR "multi-purpose tree lot*" OR "fertilizer tree*" OR "shade grown" OR "tree-based system*" OR "improved fallow*" OR "tree fallow*" OR "planted fallow*" OR shifting-cultivation OR ("conservation agriculture" AND trees) OR "farmer managed natural regeneration" OR "nitrogen fixing trees" OR "dehesa" OR "montado" OR "satoyama" OR "agforward" OR "master treegrower") AND ("impact" OR "outcome" OR "result" OR "effect*" OR "intervention" OR "evaluation" OR "assessment" OR "*effectiveness" OR "cost-benefit" OR "efficacy" OR "systematic review" OR "field trial" OR "observational stud*" OR "random* control* trial*" OR "random* trial*" OR "RCT" OR "propensity score matching" OR "PSM" OR "regression discontinuity design" OR "RDD" OR "difference-in-difference*" OR "matching" OR ((random* PRE/3 allocat*)) OR "instrumental variable*" OR "IV" OR "comparison group" OR "control group" OR "counterfactual" OR "counter-factual" OR "quasi-experiment*" OR ((quantitative OR experiment*) W/3 (design OR study OR analysis)) OR "productivity" OR production OR "yield" OR "profitability" OR "ecosystem" OR "services" OR "provisioning" OR "regulation" OR "maintenance" OR "biodiversity" OR "diversity" OR conservation OR "deforestation" OR "energy" OR "biomass" OR "material*" OR "water" OR "mediation" OR "*filtration" OR pollut* OR "sequestration" OR "carbon-emission" OR "nitrogen" OR "storage" OR "accumulation" OR "odor" OR "smell" OR "noise" OR "visual" OR "weed control" OR "pest control" OR "stabilization" OR "erosion" OR "hydrologic*" OR "flow" OR "flood protection" OR "storm protection" OR "ventilation" OR "transpiration" OR "lifecycle-maintenance" OR "habitat" OR "gene-pool" OR "disease" or "soil formation" OR "soil composition" OR "climate" OR "interactions" OR "spiritual" OR "cultural" OR "wellbeing" OR "well-being" OR beauty OR "income" OR "expenditure" OR "housing" OR "assets" OR "fuel" OR food OR "security" OR "nutrition" OR "health" OR "adaptation" OR "resilience" OR "vulnerability") AND (Andorra OR "Antigua and Barbuda" OR Aruba OR Australia OR Austria OR Bahamas OR Bahrain OR Barbados OR Belgium OR Bermuda OR "British Virgin Islands" OR Brunei OR Canada OR "Cayman Islands" OR "Channel Islands" OR Chile OR Curacao OR Cyprus OR "Czech Republic" OR Denmark OR Europe OR European OR "EU" OR Estonia OR "Faroe Islands" OR Finland OR France OR "French Polynesia" OR Germany OR Gibraltar OR Greece OR Greenland OR Guam OR "Hong Kong" OR Hungary OR Iceland OR Ireland OR "Isle of Man" OR Israel OR Italy OR Japan OR Korea OR Kuwait OR Latvia OR Liechtenstein OR Lithuania OR Luxembourg OR Macao OR Malta OR Monaco OR Nauru OR Netherlands OR "New Caledonia" OR "New Zealand" OR "North America" OR "Northern Mariana Islands" OR Norway OR Oman OR Palau OR Poland OR Portugal OR "Puerto Rico" OR Qatar OR "San Marino" OR "Saudi Arabia" OR Seychelles OR Singapore OR "Sint Maarten" OR "Slovak Republic" OR Slovenia OR Spain OR "St. Kitts and Nevis" OR "St. Martin" OR Sweden OR Switzerland OR Taiwan OR "Trinidad and Tobago" OR "Turks and Caicos Islands" OR "United Arab Emirates" OR UAE OR "United Kingdom" OR "U.K." OR "UK" OR "England" OR "Britain" OR "Wales" OR "Scotland" OR "United States" OR "U.S." OR "U.S.A." OR "USA" OR Uruguay OR "Virgin Islands" OR Alabama OR Alaska OR Arizona OR Arkansas OR California OR Colorado OR Connecticut OR Delaware OR "District Of Columbia" OR Florida OR Georgia OR Hawaii OR Idaho OR Illinois OR Indiana OR Iowa OR Kansas OR Kentucky OR Louisiana OR Maine OR Maryland OR Massachusetts OR Michigan OR Minnesota OR Mississippi OR Missouri OR Montana OR Nebraska OR Nevada OR "New Hampshire" OR "New Jersey" OR "New Mexico" OR "New York" OR "North Carolina" OR "North Dakota" OR Ohio OR Oklahoma OR Oregon OR Pennsylvania OR "Rhode Island" OR "South Carolina" OR "South Dakota" OR Tennessee OR Texas OR Utah OR Vermont OR Virginia OR Washington OR "West Virginia" OR Wisconsin OR Wyoming OR Ontario OR "Quebec" OR "British Columbia" OR Alberta OR Manitoba OR "New Brunswick" OR Newfoundland OR "Newfoundland and Labrador" OR "Nova Scotia" OR "Prince Edward Island" OR Saskatchewan OR "New South Wales" OR Queensland OR "Tasmania" OR "Victoria" OR "USSR" OR "Yugoslavia" OR "Czechoslovakia" OR "Great Plains" OR "Midwest" OR "Mid-Atlantic" OR "Pacific Northwest" OR "Appalachia*" OR "Mediterranean" OR "global" OR "systematic review" OR "meta-analysis")) AND PUBYEAR &gt; 1989 AND LANGUAGE(english) </t>
  </si>
  <si>
    <t>("agroforest*" or "agriforest*" or "agro-forest*" or agrosilvicultur* or agrisilvicultur* or "alley cropping" or shelterbelt* or "wind break*" or hedgerows or "hedge cropping" or "living fence*" or "boundary planting" or "natural vegetation strip*" or silvopastoral* or silvipastoral* or "wooded pastures" or "trees on pasture" or "fodder tree*"  or "fodder shrub*" or "integrated animal and wood production" or agrosilvopastoral* or "integrated production of animals, crops and wood" or "tree-crop-livestock" or "tree garden*" or "forest garden" or homegarden or "apiculture with trees" or entomoforestry or "aqua-silvo-fisher*" or "multi-purpose tree lot*" or (intercropping and ("tree*" or "perennial*")) or "shifting cultivation" or "tree* on farms" or "on-farm tree*" or "improved fallow*" or "shade tree*" or "rotational tree fallow*" or parkland* or "multipurpose tree*" or "fertili*er trees" or "shade species" or "shade-grown" or "alternative agriculture" or "tree-based system*" or "tree fallow*" or "planted fallow*" or woodlot* or "mixed trees and crops" or "conservation agriculture with trees" or "farmer managed natural regeneration" or "multi-strata systems" or "nitrogen fixing trees") AND ("impact" OR "outcome" OR "result" OR "effect*" OR "intervention" OR "evaluation" OR "assessment" OR "*effectiveness" OR "cost-benefit" OR "efficacy" OR "systematic review" OR "field trial" OR "observational stud*" OR "random* control* trial*" OR "random* trial*" OR "RCT" OR "propensity score matching" OR "PSM" OR "regression discontinuity design" OR "RDD" OR "difference-in-difference*" OR "matching" OR ((random* allocat*)) OR "instrumental variable*" OR "IV" OR "comparison group" OR "control group" OR "counterfactual" OR "counter-factual" OR "quasi-experiment*" OR ((quantitative OR qualitative OR experiment*)AND(design OR study OR analysis)) OR "productivity" OR production OR "yield" OR "profitability" OR "ecosystem" OR "services" OR "provisioning" OR "regulation" OR "maintenance" OR "biodiversity" OR "diversity" OR conservation OR "deforestation" OR "energy" OR "biomass" OR "material*" OR "water" OR "mediation" OR "*filtration" OR pollut* OR "sequestration" OR "carbon-emission" OR "nitrogen" OR "storage" OR "accumulation" OR "odor" OR "smell" OR "noise" OR "visual" OR "weed control" OR "pest control" OR "stabilization" OR "erosion" OR "hydrologic*" OR "flow" OR "flood protection" OR "storm protection" OR "ventilation" OR "transpiration" OR "lifecycle-maintenance" OR "habitat" OR "gene-pool" OR "disease" or "soil formation" OR "soil composition" OR "climate" OR "interactions" OR "spiritual" OR "cultural" OR "wellbeing" OR "well-being" OR beauty OR "income" OR "expenditure" OR "housing" OR "assets" OR "fuel" OR food OR "security" OR "nutrition" OR "health" OR "adaptation" OR "resilience" OR "vulnerability") AND (Andorra OR Antigua and Barbuda OR Aruba OR Australia OR Austria OR Bahamas OR Bahrain OR Barbados OR Belgium OR Bermuda OR British Virgin Islands OR Brunei OR Canada OR Cayman Islands OR Channel Islands OR Chile OR Curacao OR Cyprus OR Czech Republic OR Denmark OR Europe OR European OR EU OR Estonia OR Faroe Islands OR Finland OR France OR French Polynesia OR Germany OR Gibraltar OR Greece OR Greenland OR Guam OR Hong Kong OR Hungary OR Iceland OR Ireland OR Isle of Man OR Israel OR Italy OR Japan OR Korea OR Kuwait OR Latvia OR Liechtenstein OR Lithuania OR Luxembourg OR Macao OR Malta OR Monaco OR Nauru OR Netherlands OR New Caledonia OR New Zealand OR North America OR Northern Mariana Islands OR Norway OR Oman OR Palau OR Poland OR Portugal OR Puerto Rico OR Qatar OR San Marino OR Saudi Arabia OR Seychelles OR Singapore OR Sint Maarten OR Slovak Republic OR Slovenia OR Spain OR Kitts and Nevis OR St Martin OR Sweden OR Switzerland OR Taiwan OR Trinidad and Tobago OR Turks and Caicos Islands OR United Arab Emirates OR UAE OR United Kingdom OR UK OR England OR Wales OR Scotland OR United States OR USA OR Uruguay OR Virgin Islands OR Alabama OR Alaska OR Arizona OR Arkansas OR California OR Colorado OR Connecticut OR Delaware OR District Of Columbia OR Florida OR Georgia OR Hawaii OR Idaho OR Illinois OR Indiana OR Iowa OR Kansas OR Kentucky OR Louisiana OR Maine OR Maryland OR Massachusetts OR Michigan OR Minnesota OR Mississippi OR Missouri OR Montana OR Nebraska OR Nevada OR New Hampshire OR New Jersey OR New Mexico OR New York OR Carolina OR Ohio OR Oklahoma OR Oregon OR Pennsylvania OR Rhode Island OR Dakota OR Tennessee OR Texas OR Utah OR Vermont OR Virginia OR Washington OR West Virginia OR Wisconsin OR Wyoming OR Ontario OR Quebec OR British Columbia OR Alberta OR Manitoba OR New Brunswick OR Newfoundland OR Newfoundland and Labrador OR Nova Scotia OR Prince Edward Island OR Saskatchewan OR New South Wales OR Queensland OR Tasmania OR Victoria OR USSR OR Yugoslavia OR Czechoslovakia OR Great Plains OR Midwest OR Mid-Atlantic OR Pacific Northwest OR Appalachia* OR systematic review OR meta-analysis)</t>
  </si>
  <si>
    <t>This file contains the exact search strings used for each database searched.</t>
  </si>
  <si>
    <t>Column "A" provides the database name.</t>
  </si>
  <si>
    <t>Column "C" indicates the date of the search.</t>
  </si>
  <si>
    <t xml:space="preserve">Column "D" provides the number of studies returned from the search. </t>
  </si>
  <si>
    <t>Column "B" provides the search string used for that database.</t>
  </si>
  <si>
    <t xml:space="preserve">Column "E" provides any notes regarding the search necessary for repeatability of the searc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rgb="FF000000"/>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wrapText="1"/>
    </xf>
    <xf numFmtId="0" fontId="1" fillId="0" borderId="0" xfId="0" applyFont="1" applyAlignment="1">
      <alignment vertical="center" wrapText="1"/>
    </xf>
    <xf numFmtId="3" fontId="0" fillId="0" borderId="0" xfId="0" applyNumberFormat="1" applyAlignment="1">
      <alignment wrapText="1"/>
    </xf>
    <xf numFmtId="3" fontId="0" fillId="0" borderId="0" xfId="0" applyNumberFormat="1"/>
    <xf numFmtId="14" fontId="0" fillId="0" borderId="0" xfId="0" applyNumberFormat="1"/>
    <xf numFmtId="0" fontId="0" fillId="0" borderId="0" xfId="0" applyAlignment="1">
      <alignment wrapText="1"/>
    </xf>
    <xf numFmtId="0" fontId="0" fillId="0" borderId="0" xfId="0"/>
    <xf numFmtId="3" fontId="0" fillId="0" borderId="0" xfId="0" applyNumberFormat="1" applyAlignment="1">
      <alignment vertical="top" wrapText="1"/>
    </xf>
    <xf numFmtId="0" fontId="0" fillId="0" borderId="0" xfId="0" applyAlignment="1">
      <alignment horizontal="left" wrapText="1"/>
    </xf>
    <xf numFmtId="0" fontId="0" fillId="0" borderId="0" xfId="0" applyAlignment="1">
      <alignment wrapText="1"/>
    </xf>
    <xf numFmtId="0" fontId="0" fillId="0" borderId="0" xfId="0" applyAlignment="1">
      <alignment vertical="center" wrapText="1"/>
    </xf>
    <xf numFmtId="0" fontId="1" fillId="0" borderId="0" xfId="0" applyFont="1" applyAlignment="1">
      <alignment vertical="center" wrapText="1"/>
    </xf>
    <xf numFmtId="0" fontId="0" fillId="0" borderId="0" xfId="0" applyAlignment="1">
      <alignment vertical="center"/>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E6B8A-3F81-4E7C-8C7E-43120E014970}">
  <dimension ref="A1:A6"/>
  <sheetViews>
    <sheetView tabSelected="1" workbookViewId="0">
      <selection activeCell="A11" sqref="A11"/>
    </sheetView>
  </sheetViews>
  <sheetFormatPr defaultRowHeight="14.4" x14ac:dyDescent="0.3"/>
  <cols>
    <col min="1" max="1" width="81.5546875" bestFit="1" customWidth="1"/>
  </cols>
  <sheetData>
    <row r="1" spans="1:1" ht="18" x14ac:dyDescent="0.35">
      <c r="A1" s="14" t="s">
        <v>19</v>
      </c>
    </row>
    <row r="2" spans="1:1" x14ac:dyDescent="0.3">
      <c r="A2" t="s">
        <v>20</v>
      </c>
    </row>
    <row r="3" spans="1:1" x14ac:dyDescent="0.3">
      <c r="A3" t="s">
        <v>23</v>
      </c>
    </row>
    <row r="4" spans="1:1" x14ac:dyDescent="0.3">
      <c r="A4" t="s">
        <v>21</v>
      </c>
    </row>
    <row r="5" spans="1:1" x14ac:dyDescent="0.3">
      <c r="A5" t="s">
        <v>22</v>
      </c>
    </row>
    <row r="6" spans="1:1" x14ac:dyDescent="0.3">
      <c r="A6" t="s">
        <v>2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83202C-03AB-4985-BF69-E426D6EFCD6B}">
  <dimension ref="A1:G20"/>
  <sheetViews>
    <sheetView zoomScale="70" zoomScaleNormal="70" workbookViewId="0">
      <selection activeCell="B12" sqref="B12"/>
    </sheetView>
  </sheetViews>
  <sheetFormatPr defaultRowHeight="14.4" x14ac:dyDescent="0.3"/>
  <cols>
    <col min="1" max="1" width="14.88671875" customWidth="1"/>
    <col min="2" max="2" width="255.77734375" customWidth="1"/>
    <col min="3" max="3" width="9.33203125" bestFit="1" customWidth="1"/>
    <col min="5" max="5" width="18.44140625" customWidth="1"/>
  </cols>
  <sheetData>
    <row r="1" spans="1:7" ht="28.8" x14ac:dyDescent="0.3">
      <c r="A1" s="1" t="s">
        <v>0</v>
      </c>
      <c r="B1" s="1" t="s">
        <v>2</v>
      </c>
      <c r="C1" s="1" t="s">
        <v>8</v>
      </c>
      <c r="D1" s="1" t="s">
        <v>3</v>
      </c>
      <c r="E1" s="1" t="s">
        <v>12</v>
      </c>
      <c r="F1" s="1"/>
      <c r="G1" s="1"/>
    </row>
    <row r="2" spans="1:7" ht="79.95" customHeight="1" x14ac:dyDescent="0.3">
      <c r="A2" s="11" t="s">
        <v>4</v>
      </c>
      <c r="B2" s="10" t="s">
        <v>16</v>
      </c>
      <c r="C2" s="5">
        <v>43313</v>
      </c>
      <c r="D2" s="3">
        <f>6053+1488</f>
        <v>7541</v>
      </c>
      <c r="E2" s="9" t="s">
        <v>15</v>
      </c>
      <c r="F2" s="1"/>
      <c r="G2" s="1"/>
    </row>
    <row r="3" spans="1:7" ht="79.95" customHeight="1" x14ac:dyDescent="0.3">
      <c r="A3" s="11"/>
      <c r="B3" s="10"/>
      <c r="C3" s="5">
        <v>43983</v>
      </c>
      <c r="D3" s="1">
        <f>652</f>
        <v>652</v>
      </c>
      <c r="E3" s="9"/>
      <c r="F3" s="1"/>
      <c r="G3" s="1"/>
    </row>
    <row r="4" spans="1:7" ht="79.95" customHeight="1" x14ac:dyDescent="0.3">
      <c r="A4" s="11" t="s">
        <v>5</v>
      </c>
      <c r="B4" s="10"/>
      <c r="C4" s="5">
        <v>43313</v>
      </c>
      <c r="D4" s="3">
        <v>10000</v>
      </c>
      <c r="E4" s="9"/>
      <c r="F4" s="1"/>
      <c r="G4" s="1"/>
    </row>
    <row r="5" spans="1:7" ht="79.95" customHeight="1" x14ac:dyDescent="0.3">
      <c r="A5" s="11"/>
      <c r="B5" s="10"/>
      <c r="C5" s="5">
        <v>44348</v>
      </c>
      <c r="D5" s="1">
        <v>2010</v>
      </c>
      <c r="E5" s="9"/>
      <c r="F5" s="1"/>
      <c r="G5" s="1"/>
    </row>
    <row r="6" spans="1:7" ht="160.05000000000001" customHeight="1" x14ac:dyDescent="0.3">
      <c r="A6" s="11" t="s">
        <v>1</v>
      </c>
      <c r="B6" s="12" t="s">
        <v>17</v>
      </c>
      <c r="C6" s="5">
        <v>43313</v>
      </c>
      <c r="D6" s="2">
        <v>6796</v>
      </c>
      <c r="E6" s="2"/>
      <c r="F6" s="2"/>
      <c r="G6" s="2"/>
    </row>
    <row r="7" spans="1:7" ht="160.05000000000001" customHeight="1" x14ac:dyDescent="0.3">
      <c r="A7" s="11"/>
      <c r="B7" s="12"/>
      <c r="C7" s="5">
        <v>43983</v>
      </c>
      <c r="D7" s="2">
        <v>2083</v>
      </c>
      <c r="E7" s="2"/>
      <c r="F7" s="2"/>
      <c r="G7" s="2"/>
    </row>
    <row r="8" spans="1:7" ht="72.599999999999994" customHeight="1" x14ac:dyDescent="0.3">
      <c r="A8" s="11" t="s">
        <v>6</v>
      </c>
      <c r="B8" s="11" t="s">
        <v>18</v>
      </c>
      <c r="C8" s="5">
        <v>43313</v>
      </c>
      <c r="D8">
        <v>300</v>
      </c>
    </row>
    <row r="9" spans="1:7" ht="72.599999999999994" customHeight="1" x14ac:dyDescent="0.3">
      <c r="A9" s="11"/>
      <c r="B9" s="11"/>
      <c r="C9" s="5">
        <v>44348</v>
      </c>
      <c r="D9">
        <v>40</v>
      </c>
    </row>
    <row r="10" spans="1:7" ht="72.599999999999994" customHeight="1" x14ac:dyDescent="0.3">
      <c r="A10" s="13" t="s">
        <v>7</v>
      </c>
      <c r="B10" s="11"/>
      <c r="C10" s="5">
        <v>43313</v>
      </c>
      <c r="D10">
        <v>288</v>
      </c>
    </row>
    <row r="11" spans="1:7" ht="72.599999999999994" customHeight="1" x14ac:dyDescent="0.3">
      <c r="A11" s="13"/>
      <c r="B11" s="11"/>
      <c r="C11" s="5">
        <v>44348</v>
      </c>
      <c r="D11">
        <v>3</v>
      </c>
    </row>
    <row r="12" spans="1:7" ht="145.80000000000001" customHeight="1" x14ac:dyDescent="0.3">
      <c r="A12" s="7" t="s">
        <v>9</v>
      </c>
      <c r="B12" s="6" t="s">
        <v>10</v>
      </c>
      <c r="C12" s="5">
        <v>44348</v>
      </c>
      <c r="D12" s="4">
        <v>500</v>
      </c>
      <c r="E12" s="8" t="s">
        <v>13</v>
      </c>
    </row>
    <row r="13" spans="1:7" x14ac:dyDescent="0.3">
      <c r="D13" s="4"/>
      <c r="E13" s="4"/>
    </row>
    <row r="14" spans="1:7" x14ac:dyDescent="0.3">
      <c r="B14" t="s">
        <v>11</v>
      </c>
      <c r="C14" s="4">
        <v>1639</v>
      </c>
      <c r="D14" s="4" t="s">
        <v>14</v>
      </c>
    </row>
    <row r="15" spans="1:7" s="7" customFormat="1" x14ac:dyDescent="0.3">
      <c r="D15" s="4"/>
    </row>
    <row r="19" spans="2:2" x14ac:dyDescent="0.3">
      <c r="B19" s="10"/>
    </row>
    <row r="20" spans="2:2" x14ac:dyDescent="0.3">
      <c r="B20" s="10"/>
    </row>
  </sheetData>
  <mergeCells count="10">
    <mergeCell ref="E2:E5"/>
    <mergeCell ref="B19:B20"/>
    <mergeCell ref="A2:A3"/>
    <mergeCell ref="A4:A5"/>
    <mergeCell ref="B2:B5"/>
    <mergeCell ref="A6:A7"/>
    <mergeCell ref="B6:B7"/>
    <mergeCell ref="B8:B11"/>
    <mergeCell ref="A8:A9"/>
    <mergeCell ref="A10:A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Search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Brown</dc:creator>
  <cp:lastModifiedBy>Sarah Brown</cp:lastModifiedBy>
  <dcterms:created xsi:type="dcterms:W3CDTF">2021-01-21T20:34:47Z</dcterms:created>
  <dcterms:modified xsi:type="dcterms:W3CDTF">2022-02-04T18:43:43Z</dcterms:modified>
</cp:coreProperties>
</file>